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.liu/Desktop/"/>
    </mc:Choice>
  </mc:AlternateContent>
  <xr:revisionPtr revIDLastSave="0" documentId="8_{65F7FF62-B2EE-9549-9B65-005E41821D47}" xr6:coauthVersionLast="45" xr6:coauthVersionMax="45" xr10:uidLastSave="{00000000-0000-0000-0000-000000000000}"/>
  <bookViews>
    <workbookView xWindow="5580" yWindow="2360" windowWidth="27640" windowHeight="16940" xr2:uid="{5A1D7D9B-DAC7-CE4E-96F0-E777730399D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" uniqueCount="20">
  <si>
    <t>S2 Table. SKAT and CMC test results of the association between the seven facial genes and NSCL/P, retreived from a previous exome-wide gene-based association study of NSCL/P</t>
  </si>
  <si>
    <t>Gene</t>
  </si>
  <si>
    <t>Chr</t>
  </si>
  <si>
    <r>
      <t>Number of variants</t>
    </r>
    <r>
      <rPr>
        <vertAlign val="superscript"/>
        <sz val="14"/>
        <color theme="1"/>
        <rFont val="Cambria"/>
        <family val="1"/>
      </rPr>
      <t>a</t>
    </r>
  </si>
  <si>
    <t>Study population</t>
  </si>
  <si>
    <t>Sample size</t>
  </si>
  <si>
    <t>SKAT Q statistic</t>
  </si>
  <si>
    <t>SKAT P-value</t>
  </si>
  <si>
    <t>CMC P-value</t>
  </si>
  <si>
    <t>HFE</t>
  </si>
  <si>
    <t>All pops</t>
  </si>
  <si>
    <t>Asia</t>
  </si>
  <si>
    <t>Euro</t>
  </si>
  <si>
    <t>Lsa</t>
  </si>
  <si>
    <t>NECTIN1</t>
  </si>
  <si>
    <t>CARS2</t>
  </si>
  <si>
    <t>LTB4R</t>
  </si>
  <si>
    <t>TELO2</t>
  </si>
  <si>
    <r>
      <rPr>
        <vertAlign val="superscript"/>
        <sz val="14"/>
        <color theme="1"/>
        <rFont val="Cambria"/>
        <family val="1"/>
      </rPr>
      <t>a</t>
    </r>
    <r>
      <rPr>
        <sz val="14"/>
        <color theme="1"/>
        <rFont val="Cambria"/>
        <family val="1"/>
      </rPr>
      <t xml:space="preserve"> Variants with MAF&lt;1% were included</t>
    </r>
  </si>
  <si>
    <t>Significance threshold: 0.05 divided by 40 tests, i.e. 0.00125. P-values below are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Cambria"/>
      <family val="1"/>
    </font>
    <font>
      <vertAlign val="superscript"/>
      <sz val="14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/>
    <xf numFmtId="49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BF384-E6DE-334F-871A-3E346237DB6E}">
  <dimension ref="A1:H43"/>
  <sheetViews>
    <sheetView tabSelected="1" workbookViewId="0">
      <selection sqref="A1:XFD1048576"/>
    </sheetView>
  </sheetViews>
  <sheetFormatPr baseColWidth="10" defaultRowHeight="18" x14ac:dyDescent="0.2"/>
  <cols>
    <col min="1" max="2" width="10.83203125" style="2"/>
    <col min="3" max="3" width="12.6640625" style="2" customWidth="1"/>
    <col min="4" max="4" width="14" style="2" customWidth="1"/>
    <col min="5" max="5" width="15.1640625" style="2" customWidth="1"/>
    <col min="6" max="6" width="18.1640625" style="2" customWidth="1"/>
    <col min="7" max="7" width="15.1640625" style="2" customWidth="1"/>
    <col min="8" max="8" width="18.5" style="2" customWidth="1"/>
    <col min="9" max="16384" width="10.83203125" style="3"/>
  </cols>
  <sheetData>
    <row r="1" spans="1:8" x14ac:dyDescent="0.2">
      <c r="A1" s="1" t="s">
        <v>0</v>
      </c>
    </row>
    <row r="2" spans="1:8" ht="41" x14ac:dyDescent="0.2">
      <c r="A2" s="4" t="s">
        <v>1</v>
      </c>
      <c r="B2" s="4" t="s">
        <v>2</v>
      </c>
      <c r="C2" s="5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2">
      <c r="A3" s="2" t="s">
        <v>9</v>
      </c>
      <c r="B3" s="2">
        <v>6</v>
      </c>
      <c r="C3" s="6">
        <v>6</v>
      </c>
      <c r="D3" s="2" t="s">
        <v>10</v>
      </c>
      <c r="E3" s="2">
        <v>3621</v>
      </c>
      <c r="F3" s="2">
        <v>40968.9</v>
      </c>
      <c r="G3" s="7">
        <v>3.6787999999999999E-3</v>
      </c>
      <c r="H3" s="7">
        <v>1.09651E-3</v>
      </c>
    </row>
    <row r="4" spans="1:8" x14ac:dyDescent="0.2">
      <c r="A4" s="2" t="s">
        <v>9</v>
      </c>
      <c r="B4" s="2">
        <v>6</v>
      </c>
      <c r="C4" s="2">
        <v>1</v>
      </c>
      <c r="D4" s="2" t="s">
        <v>11</v>
      </c>
      <c r="E4" s="2">
        <v>528</v>
      </c>
      <c r="F4" s="2">
        <v>55.528199999999998</v>
      </c>
      <c r="G4" s="7">
        <v>0.50735200000000003</v>
      </c>
      <c r="H4" s="7">
        <v>0.50735200000000003</v>
      </c>
    </row>
    <row r="5" spans="1:8" x14ac:dyDescent="0.2">
      <c r="A5" s="2" t="s">
        <v>9</v>
      </c>
      <c r="B5" s="2">
        <v>6</v>
      </c>
      <c r="C5" s="2">
        <v>3</v>
      </c>
      <c r="D5" s="2" t="s">
        <v>12</v>
      </c>
      <c r="E5" s="2">
        <v>1411</v>
      </c>
      <c r="F5" s="2">
        <v>551.44200000000001</v>
      </c>
      <c r="G5" s="7">
        <v>0.534578</v>
      </c>
      <c r="H5" s="7">
        <v>0.70839600000000003</v>
      </c>
    </row>
    <row r="6" spans="1:8" x14ac:dyDescent="0.2">
      <c r="A6" s="2" t="s">
        <v>9</v>
      </c>
      <c r="B6" s="2">
        <v>6</v>
      </c>
      <c r="C6" s="2">
        <v>4</v>
      </c>
      <c r="D6" s="2" t="s">
        <v>13</v>
      </c>
      <c r="E6" s="2">
        <v>1676</v>
      </c>
      <c r="F6" s="2">
        <v>10931.6</v>
      </c>
      <c r="G6" s="7">
        <v>2.22889E-2</v>
      </c>
      <c r="H6" s="7">
        <v>3.48645E-2</v>
      </c>
    </row>
    <row r="7" spans="1:8" x14ac:dyDescent="0.2">
      <c r="A7" s="2" t="s">
        <v>14</v>
      </c>
      <c r="B7" s="2">
        <v>11</v>
      </c>
      <c r="C7" s="2">
        <v>5</v>
      </c>
      <c r="D7" s="2" t="s">
        <v>10</v>
      </c>
      <c r="E7" s="2">
        <v>3621</v>
      </c>
      <c r="F7" s="2">
        <v>15033.8</v>
      </c>
      <c r="G7" s="7">
        <v>0.14260500000000001</v>
      </c>
      <c r="H7" s="7">
        <v>5.2954099999999997E-2</v>
      </c>
    </row>
    <row r="8" spans="1:8" x14ac:dyDescent="0.2">
      <c r="A8" s="2" t="s">
        <v>14</v>
      </c>
      <c r="B8" s="2">
        <v>11</v>
      </c>
      <c r="C8" s="2">
        <v>1</v>
      </c>
      <c r="D8" s="2" t="s">
        <v>11</v>
      </c>
      <c r="E8" s="2">
        <v>528</v>
      </c>
      <c r="F8" s="2">
        <v>288.53199999999998</v>
      </c>
      <c r="G8" s="7">
        <v>0.13072900000000001</v>
      </c>
      <c r="H8" s="7">
        <v>0.13072900000000001</v>
      </c>
    </row>
    <row r="9" spans="1:8" x14ac:dyDescent="0.2">
      <c r="A9" s="2" t="s">
        <v>14</v>
      </c>
      <c r="B9" s="2">
        <v>11</v>
      </c>
      <c r="C9" s="2">
        <v>3</v>
      </c>
      <c r="D9" s="2" t="s">
        <v>12</v>
      </c>
      <c r="E9" s="2">
        <v>1411</v>
      </c>
      <c r="F9" s="2">
        <v>1366.22</v>
      </c>
      <c r="G9" s="7">
        <v>0.59470900000000004</v>
      </c>
      <c r="H9" s="7">
        <v>0.38619799999999999</v>
      </c>
    </row>
    <row r="10" spans="1:8" x14ac:dyDescent="0.2">
      <c r="A10" s="2" t="s">
        <v>14</v>
      </c>
      <c r="B10" s="2">
        <v>11</v>
      </c>
      <c r="C10" s="2">
        <v>5</v>
      </c>
      <c r="D10" s="2" t="s">
        <v>13</v>
      </c>
      <c r="E10" s="2">
        <v>1676</v>
      </c>
      <c r="F10" s="2">
        <v>27249.200000000001</v>
      </c>
      <c r="G10" s="7">
        <v>3.9125699999999998E-3</v>
      </c>
      <c r="H10" s="7">
        <v>1.14512E-2</v>
      </c>
    </row>
    <row r="11" spans="1:8" x14ac:dyDescent="0.2">
      <c r="A11" s="2" t="s">
        <v>15</v>
      </c>
      <c r="B11" s="2">
        <v>13</v>
      </c>
      <c r="C11" s="2">
        <v>17</v>
      </c>
      <c r="D11" s="2" t="s">
        <v>10</v>
      </c>
      <c r="E11" s="2">
        <v>3621</v>
      </c>
      <c r="F11" s="2">
        <v>6916.38</v>
      </c>
      <c r="G11" s="7">
        <v>0.55478000000000005</v>
      </c>
      <c r="H11" s="7">
        <v>0.88252600000000003</v>
      </c>
    </row>
    <row r="12" spans="1:8" x14ac:dyDescent="0.2">
      <c r="A12" s="2" t="s">
        <v>15</v>
      </c>
      <c r="B12" s="2">
        <v>13</v>
      </c>
      <c r="C12" s="2">
        <v>2</v>
      </c>
      <c r="D12" s="2" t="s">
        <v>11</v>
      </c>
      <c r="E12" s="2">
        <v>528</v>
      </c>
      <c r="F12" s="2">
        <v>2900.24</v>
      </c>
      <c r="G12" s="7">
        <v>5.1084299999999999E-2</v>
      </c>
      <c r="H12" s="7">
        <v>9.9492399999999995E-2</v>
      </c>
    </row>
    <row r="13" spans="1:8" x14ac:dyDescent="0.2">
      <c r="A13" s="2" t="s">
        <v>15</v>
      </c>
      <c r="B13" s="2">
        <v>13</v>
      </c>
      <c r="C13" s="2">
        <v>7</v>
      </c>
      <c r="D13" s="2" t="s">
        <v>12</v>
      </c>
      <c r="E13" s="2">
        <v>1411</v>
      </c>
      <c r="F13" s="2">
        <v>1855.5</v>
      </c>
      <c r="G13" s="7">
        <v>0.40034799999999998</v>
      </c>
      <c r="H13" s="7">
        <v>0.45877000000000001</v>
      </c>
    </row>
    <row r="14" spans="1:8" x14ac:dyDescent="0.2">
      <c r="A14" s="2" t="s">
        <v>15</v>
      </c>
      <c r="B14" s="2">
        <v>13</v>
      </c>
      <c r="C14" s="2">
        <v>11</v>
      </c>
      <c r="D14" s="2" t="s">
        <v>13</v>
      </c>
      <c r="E14" s="2">
        <v>1676</v>
      </c>
      <c r="F14" s="2">
        <v>9427.9</v>
      </c>
      <c r="G14" s="7">
        <v>0.20322799999999999</v>
      </c>
      <c r="H14" s="7">
        <v>0.85822100000000001</v>
      </c>
    </row>
    <row r="15" spans="1:8" x14ac:dyDescent="0.2">
      <c r="A15" s="2" t="s">
        <v>16</v>
      </c>
      <c r="B15" s="2">
        <v>14</v>
      </c>
      <c r="C15" s="2">
        <v>7</v>
      </c>
      <c r="D15" s="2" t="s">
        <v>10</v>
      </c>
      <c r="E15" s="2">
        <v>3621</v>
      </c>
      <c r="F15" s="2">
        <v>3984.99</v>
      </c>
      <c r="G15" s="7">
        <v>0.82522499999999999</v>
      </c>
      <c r="H15" s="7">
        <v>0.463839</v>
      </c>
    </row>
    <row r="16" spans="1:8" x14ac:dyDescent="0.2">
      <c r="A16" s="2" t="s">
        <v>16</v>
      </c>
      <c r="B16" s="2">
        <v>14</v>
      </c>
      <c r="C16" s="2">
        <v>3</v>
      </c>
      <c r="D16" s="2" t="s">
        <v>11</v>
      </c>
      <c r="E16" s="2">
        <v>528</v>
      </c>
      <c r="F16" s="2">
        <v>1085.31</v>
      </c>
      <c r="G16" s="7">
        <v>0.33672400000000002</v>
      </c>
      <c r="H16" s="7">
        <v>0.466835</v>
      </c>
    </row>
    <row r="17" spans="1:8" x14ac:dyDescent="0.2">
      <c r="A17" s="2" t="s">
        <v>16</v>
      </c>
      <c r="B17" s="2">
        <v>14</v>
      </c>
      <c r="C17" s="2">
        <v>4</v>
      </c>
      <c r="D17" s="2" t="s">
        <v>12</v>
      </c>
      <c r="E17" s="2">
        <v>1411</v>
      </c>
      <c r="F17" s="2">
        <v>955.84799999999996</v>
      </c>
      <c r="G17" s="7">
        <v>0.73592199999999997</v>
      </c>
      <c r="H17" s="7">
        <v>0.48257100000000003</v>
      </c>
    </row>
    <row r="18" spans="1:8" x14ac:dyDescent="0.2">
      <c r="A18" s="2" t="s">
        <v>16</v>
      </c>
      <c r="B18" s="2">
        <v>14</v>
      </c>
      <c r="C18" s="2">
        <v>6</v>
      </c>
      <c r="D18" s="2" t="s">
        <v>13</v>
      </c>
      <c r="E18" s="2">
        <v>1676</v>
      </c>
      <c r="F18" s="2">
        <v>11042.1</v>
      </c>
      <c r="G18" s="7">
        <v>0.13256999999999999</v>
      </c>
      <c r="H18" s="7">
        <v>0.64592300000000002</v>
      </c>
    </row>
    <row r="19" spans="1:8" x14ac:dyDescent="0.2">
      <c r="A19" s="2" t="s">
        <v>17</v>
      </c>
      <c r="B19" s="2">
        <v>16</v>
      </c>
      <c r="C19" s="2">
        <v>20</v>
      </c>
      <c r="D19" s="2" t="s">
        <v>10</v>
      </c>
      <c r="E19" s="2">
        <v>3621</v>
      </c>
      <c r="F19" s="2">
        <v>74754.399999999994</v>
      </c>
      <c r="G19" s="7">
        <v>7.4410400000000003E-3</v>
      </c>
      <c r="H19" s="7">
        <v>6.5052899999999995E-4</v>
      </c>
    </row>
    <row r="20" spans="1:8" x14ac:dyDescent="0.2">
      <c r="A20" s="2" t="s">
        <v>17</v>
      </c>
      <c r="B20" s="2">
        <v>16</v>
      </c>
      <c r="C20" s="2">
        <v>3</v>
      </c>
      <c r="D20" s="2" t="s">
        <v>11</v>
      </c>
      <c r="E20" s="2">
        <v>528</v>
      </c>
      <c r="F20" s="2">
        <v>537.61300000000006</v>
      </c>
      <c r="G20" s="7">
        <v>0.76273000000000002</v>
      </c>
      <c r="H20" s="7">
        <v>0.82880399999999999</v>
      </c>
    </row>
    <row r="21" spans="1:8" x14ac:dyDescent="0.2">
      <c r="A21" s="2" t="s">
        <v>17</v>
      </c>
      <c r="B21" s="2">
        <v>16</v>
      </c>
      <c r="C21" s="2">
        <v>7</v>
      </c>
      <c r="D21" s="2" t="s">
        <v>12</v>
      </c>
      <c r="E21" s="2">
        <v>1411</v>
      </c>
      <c r="F21" s="2">
        <v>4678.74</v>
      </c>
      <c r="G21" s="7">
        <v>0.14898400000000001</v>
      </c>
      <c r="H21" s="7">
        <v>0.59606700000000001</v>
      </c>
    </row>
    <row r="22" spans="1:8" x14ac:dyDescent="0.2">
      <c r="A22" s="8" t="s">
        <v>17</v>
      </c>
      <c r="B22" s="8">
        <v>16</v>
      </c>
      <c r="C22" s="8">
        <v>13</v>
      </c>
      <c r="D22" s="8" t="s">
        <v>13</v>
      </c>
      <c r="E22" s="8">
        <v>1676</v>
      </c>
      <c r="F22" s="8">
        <v>22043.200000000001</v>
      </c>
      <c r="G22" s="9">
        <v>7.7768500000000004E-2</v>
      </c>
      <c r="H22" s="9">
        <v>0.12185699999999999</v>
      </c>
    </row>
    <row r="23" spans="1:8" ht="21" x14ac:dyDescent="0.2">
      <c r="A23" s="1" t="s">
        <v>18</v>
      </c>
    </row>
    <row r="24" spans="1:8" x14ac:dyDescent="0.2">
      <c r="A24" s="1" t="s">
        <v>19</v>
      </c>
      <c r="H24" s="10"/>
    </row>
    <row r="25" spans="1:8" x14ac:dyDescent="0.2">
      <c r="H25" s="10"/>
    </row>
    <row r="26" spans="1:8" x14ac:dyDescent="0.2">
      <c r="H26" s="10"/>
    </row>
    <row r="27" spans="1:8" x14ac:dyDescent="0.2">
      <c r="H27" s="10"/>
    </row>
    <row r="28" spans="1:8" x14ac:dyDescent="0.2">
      <c r="H28" s="10"/>
    </row>
    <row r="29" spans="1:8" x14ac:dyDescent="0.2">
      <c r="H29" s="10"/>
    </row>
    <row r="30" spans="1:8" x14ac:dyDescent="0.2">
      <c r="H30" s="10"/>
    </row>
    <row r="31" spans="1:8" x14ac:dyDescent="0.2">
      <c r="H31" s="10"/>
    </row>
    <row r="32" spans="1:8" x14ac:dyDescent="0.2">
      <c r="H32" s="10"/>
    </row>
    <row r="33" spans="8:8" x14ac:dyDescent="0.2">
      <c r="H33" s="10"/>
    </row>
    <row r="34" spans="8:8" x14ac:dyDescent="0.2">
      <c r="H34" s="10"/>
    </row>
    <row r="35" spans="8:8" x14ac:dyDescent="0.2">
      <c r="H35" s="10"/>
    </row>
    <row r="36" spans="8:8" x14ac:dyDescent="0.2">
      <c r="H36" s="10"/>
    </row>
    <row r="37" spans="8:8" x14ac:dyDescent="0.2">
      <c r="H37" s="10"/>
    </row>
    <row r="38" spans="8:8" x14ac:dyDescent="0.2">
      <c r="H38" s="10"/>
    </row>
    <row r="39" spans="8:8" x14ac:dyDescent="0.2">
      <c r="H39" s="10"/>
    </row>
    <row r="40" spans="8:8" x14ac:dyDescent="0.2">
      <c r="H40" s="10"/>
    </row>
    <row r="41" spans="8:8" x14ac:dyDescent="0.2">
      <c r="H41" s="10"/>
    </row>
    <row r="42" spans="8:8" x14ac:dyDescent="0.2">
      <c r="H42" s="10"/>
    </row>
    <row r="43" spans="8:8" x14ac:dyDescent="0.2">
      <c r="H43" s="10"/>
    </row>
  </sheetData>
  <conditionalFormatting sqref="G3:H22">
    <cfRule type="cellIs" dxfId="0" priority="1" operator="lessThan">
      <formula>0.001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20T20:47:17Z</dcterms:created>
  <dcterms:modified xsi:type="dcterms:W3CDTF">2019-12-20T20:47:32Z</dcterms:modified>
</cp:coreProperties>
</file>